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50" windowWidth="19395" windowHeight="8220"/>
  </bookViews>
  <sheets>
    <sheet name="Sheet1" sheetId="2" r:id="rId1"/>
  </sheets>
  <calcPr calcId="144525"/>
</workbook>
</file>

<file path=xl/calcChain.xml><?xml version="1.0" encoding="utf-8"?>
<calcChain xmlns="http://schemas.openxmlformats.org/spreadsheetml/2006/main">
  <c r="H67" i="2" l="1"/>
  <c r="I67" i="2"/>
  <c r="J67" i="2"/>
  <c r="H62" i="2"/>
  <c r="I62" i="2"/>
  <c r="J62" i="2"/>
  <c r="H63" i="2"/>
  <c r="I63" i="2"/>
  <c r="J63" i="2"/>
  <c r="H64" i="2"/>
  <c r="I64" i="2"/>
  <c r="J64" i="2"/>
  <c r="H65" i="2"/>
  <c r="I65" i="2"/>
  <c r="J65" i="2"/>
  <c r="H66" i="2"/>
  <c r="I66" i="2"/>
  <c r="J66" i="2"/>
  <c r="H68" i="2"/>
  <c r="I68" i="2"/>
  <c r="J68" i="2"/>
  <c r="H69" i="2"/>
  <c r="I69" i="2"/>
  <c r="J69" i="2"/>
  <c r="H70" i="2"/>
  <c r="H71" i="2"/>
  <c r="I71" i="2"/>
  <c r="J71" i="2"/>
  <c r="H72" i="2"/>
  <c r="I72" i="2"/>
  <c r="J72" i="2"/>
  <c r="J44" i="2" l="1"/>
  <c r="J57" i="2"/>
  <c r="J58" i="2"/>
  <c r="J59" i="2"/>
  <c r="J55" i="2"/>
  <c r="J56" i="2"/>
  <c r="J49" i="2"/>
  <c r="J50" i="2"/>
  <c r="J43" i="2"/>
  <c r="J45" i="2"/>
  <c r="J51" i="2"/>
  <c r="J52" i="2"/>
  <c r="J53" i="2"/>
  <c r="J38" i="2"/>
  <c r="J39" i="2"/>
  <c r="J40" i="2"/>
  <c r="J41" i="2"/>
  <c r="J46" i="2"/>
  <c r="J42" i="2"/>
  <c r="J48" i="2"/>
  <c r="J60" i="2"/>
  <c r="J54" i="2"/>
  <c r="I44" i="2"/>
  <c r="I57" i="2"/>
  <c r="I58" i="2"/>
  <c r="I59" i="2"/>
  <c r="I55" i="2"/>
  <c r="I56" i="2"/>
  <c r="I49" i="2"/>
  <c r="I50" i="2"/>
  <c r="I43" i="2"/>
  <c r="I45" i="2"/>
  <c r="I51" i="2"/>
  <c r="I52" i="2"/>
  <c r="I53" i="2"/>
  <c r="I38" i="2"/>
  <c r="I39" i="2"/>
  <c r="I40" i="2"/>
  <c r="I41" i="2"/>
  <c r="I46" i="2"/>
  <c r="I42" i="2"/>
  <c r="I48" i="2"/>
  <c r="I60" i="2"/>
  <c r="I54" i="2"/>
  <c r="H44" i="2"/>
  <c r="H57" i="2"/>
  <c r="H58" i="2"/>
  <c r="H59" i="2"/>
  <c r="H55" i="2"/>
  <c r="H56" i="2"/>
  <c r="H49" i="2"/>
  <c r="H50" i="2"/>
  <c r="H43" i="2"/>
  <c r="H45" i="2"/>
  <c r="H51" i="2"/>
  <c r="H52" i="2"/>
  <c r="H53" i="2"/>
  <c r="H38" i="2"/>
  <c r="H39" i="2"/>
  <c r="H40" i="2"/>
  <c r="H41" i="2"/>
  <c r="H46" i="2"/>
  <c r="H42" i="2"/>
  <c r="H47" i="2"/>
  <c r="H48" i="2"/>
  <c r="H60" i="2"/>
  <c r="H54" i="2"/>
</calcChain>
</file>

<file path=xl/sharedStrings.xml><?xml version="1.0" encoding="utf-8"?>
<sst xmlns="http://schemas.openxmlformats.org/spreadsheetml/2006/main" count="218" uniqueCount="132">
  <si>
    <t>gene_id</t>
  </si>
  <si>
    <t>ko-ID</t>
  </si>
  <si>
    <t>TRINITY_DN100757_c1_g2_i1</t>
  </si>
  <si>
    <t>K13789</t>
  </si>
  <si>
    <t>TRINITY_DN100757_c1_g4_i1</t>
  </si>
  <si>
    <t>TRINITY_DN100856_c1_g1_i5</t>
  </si>
  <si>
    <t>K00626</t>
  </si>
  <si>
    <t>TRINITY_DN101572_c2_g1_i1</t>
  </si>
  <si>
    <t>K13234</t>
  </si>
  <si>
    <t>TRINITY_DN101572_c4_g2_i2</t>
  </si>
  <si>
    <t>K13233</t>
  </si>
  <si>
    <t>TRINITY_DN101572_c4_g3_i1</t>
  </si>
  <si>
    <t>TRINITY_DN101572_c4_g4_i1</t>
  </si>
  <si>
    <t>TRINITY_DN101572_c4_g5_i1</t>
  </si>
  <si>
    <t>TRINITY_DN101572_c7_g1_i1</t>
  </si>
  <si>
    <t>TRINITY_DN101572_c7_g2_i1</t>
  </si>
  <si>
    <t>TRINITY_DN101572_c7_g3_i2</t>
  </si>
  <si>
    <t>TRINITY_DN101572_c7_g4_i1</t>
  </si>
  <si>
    <t>TRINITY_DN102228_c0_g1_i1</t>
  </si>
  <si>
    <t>K01662</t>
  </si>
  <si>
    <t>TRINITY_DN103347_c0_g1_i1</t>
  </si>
  <si>
    <t>K00588</t>
  </si>
  <si>
    <t>TRINITY_DN104468_c2_g1_i2</t>
  </si>
  <si>
    <t>K00099</t>
  </si>
  <si>
    <t>TRINITY_DN107674_c4_g2_i4</t>
  </si>
  <si>
    <t>TRINITY_DN107674_c4_g3_i1</t>
  </si>
  <si>
    <t>TRINITY_DN107821_c3_g10_i1</t>
  </si>
  <si>
    <t>K00938</t>
  </si>
  <si>
    <t>TRINITY_DN109599_c6_g1_i1</t>
  </si>
  <si>
    <t>K03526</t>
  </si>
  <si>
    <t>TRINITY_DN109599_c7_g1_i1</t>
  </si>
  <si>
    <t>TRINITY_DN109599_c7_g2_i1</t>
  </si>
  <si>
    <t>TRINITY_DN109599_c7_g3_i1</t>
  </si>
  <si>
    <t>TRINITY_DN109599_c7_g4_i5</t>
  </si>
  <si>
    <t>TRINITY_DN109599_c7_g5_i1</t>
  </si>
  <si>
    <t>TRINITY_DN109599_c7_g7_i1</t>
  </si>
  <si>
    <t>TRINITY_DN25016_c0_g1_i1</t>
  </si>
  <si>
    <t>TRINITY_DN30971_c0_g1_i1</t>
  </si>
  <si>
    <t>TRINITY_DN3316_c1_g1_i1</t>
  </si>
  <si>
    <t>TRINITY_DN50239_c0_g1_i1</t>
  </si>
  <si>
    <t>TRINITY_DN53293_c0_g2_i1</t>
  </si>
  <si>
    <t>TRINITY_DN67753_c0_g1_i1</t>
  </si>
  <si>
    <t>TRINITY_DN67753_c0_g2_i1</t>
  </si>
  <si>
    <t>TRINITY_DN69172_c0_g1_i1</t>
  </si>
  <si>
    <t>TRINITY_DN69172_c0_g2_i1</t>
  </si>
  <si>
    <t>TRINITY_DN71976_c0_g1_i1</t>
  </si>
  <si>
    <t>K00487</t>
  </si>
  <si>
    <t>TRINITY_DN73629_c0_g1_i1</t>
  </si>
  <si>
    <t>TRINITY_DN73746_c0_g1_i1</t>
  </si>
  <si>
    <t>TRINITY_DN82060_c0_g1_i1</t>
  </si>
  <si>
    <t>TRINITY_DN82322_c0_g1_i1</t>
  </si>
  <si>
    <t>TRINITY_DN82585_c0_g1_i1</t>
  </si>
  <si>
    <t>K01823</t>
  </si>
  <si>
    <t>TRINITY_DN82817_c0_g1_i1</t>
  </si>
  <si>
    <t>TRINITY_DN83315_c2_g1_i1</t>
  </si>
  <si>
    <t>TRINITY_DN83315_c2_g2_i5</t>
  </si>
  <si>
    <t>TRINITY_DN83715_c0_g1_i1</t>
  </si>
  <si>
    <t>TRINITY_DN86177_c0_g1_i1</t>
  </si>
  <si>
    <t>TRINITY_DN86778_c0_g1_i1</t>
  </si>
  <si>
    <t>K00991</t>
  </si>
  <si>
    <t>TRINITY_DN9196_c0_g1_i1</t>
  </si>
  <si>
    <t>TRINITY_DN9348_c0_g1_i1</t>
  </si>
  <si>
    <t>TRINITY_DN94546_c1_g1_i1</t>
  </si>
  <si>
    <t>TRINITY_DN94546_c2_g4_i1</t>
  </si>
  <si>
    <t>TRINITY_DN95031_c0_g1_i1</t>
  </si>
  <si>
    <t>TRINITY_DN95845_c1_g2_i1</t>
  </si>
  <si>
    <t>TRINITY_DN95845_c2_g1_i1</t>
  </si>
  <si>
    <t>TRINITY_DN96515_c1_g1_i1</t>
  </si>
  <si>
    <t>K01770</t>
  </si>
  <si>
    <t>TRINITY_DN97790_c0_g1_i1</t>
  </si>
  <si>
    <t>K00869</t>
  </si>
  <si>
    <t>TRINITY_DN9788_c0_g1_i1</t>
  </si>
  <si>
    <t>FR_FPKM</t>
    <phoneticPr fontId="18" type="noConversion"/>
  </si>
  <si>
    <t>Terpenoid backbone biosynthesis (ko00900)</t>
    <phoneticPr fontId="18" type="noConversion"/>
  </si>
  <si>
    <t>Stilbenoid, diarylheptanoid and gingerol biosynthesis (ko00945)</t>
    <phoneticPr fontId="18" type="noConversion"/>
  </si>
  <si>
    <t>length (bp)</t>
    <phoneticPr fontId="18" type="noConversion"/>
  </si>
  <si>
    <t>description</t>
    <phoneticPr fontId="18" type="noConversion"/>
  </si>
  <si>
    <t>1-deoxy-D-xylulose 5-phosphate reductoisomerase</t>
  </si>
  <si>
    <t>Acetyl-CoA acetyltransferase 1</t>
    <phoneticPr fontId="18" type="noConversion"/>
  </si>
  <si>
    <t>Mevalonate kinase</t>
    <phoneticPr fontId="18" type="noConversion"/>
  </si>
  <si>
    <t>1-deoxy-D-xylulose-5-phosphate synthase 1</t>
    <phoneticPr fontId="18" type="noConversion"/>
  </si>
  <si>
    <t>2-C-methyl-D-erythritol 4-phosphate cytidylyltransferase</t>
    <phoneticPr fontId="18" type="noConversion"/>
  </si>
  <si>
    <t>2-C-methyl-D-erythritol 2,4-cyclodiphosphate synthase</t>
    <phoneticPr fontId="18" type="noConversion"/>
  </si>
  <si>
    <t>Isopentenyl-diphosphate Delta-isomerase I</t>
    <phoneticPr fontId="18" type="noConversion"/>
  </si>
  <si>
    <t xml:space="preserve">Trans-cinnamate 4-monooxygenase </t>
    <phoneticPr fontId="18" type="noConversion"/>
  </si>
  <si>
    <t xml:space="preserve">Phenylpropanoylacetyl-CoA synthase </t>
    <phoneticPr fontId="18" type="noConversion"/>
  </si>
  <si>
    <t xml:space="preserve">Curcumin synthase 2 </t>
    <phoneticPr fontId="18" type="noConversion"/>
  </si>
  <si>
    <t xml:space="preserve">Curcumin synthase 3 </t>
    <phoneticPr fontId="18" type="noConversion"/>
  </si>
  <si>
    <t xml:space="preserve">Curcumin synthase 3 </t>
    <phoneticPr fontId="18" type="noConversion"/>
  </si>
  <si>
    <t xml:space="preserve">Curcumin synthase 1 </t>
    <phoneticPr fontId="18" type="noConversion"/>
  </si>
  <si>
    <t>TRINITY_DN101572_c6_g1_i1</t>
  </si>
  <si>
    <t>K00660</t>
  </si>
  <si>
    <t>TRINITY_DN102495_c0_g1_i1</t>
  </si>
  <si>
    <t>K05278</t>
  </si>
  <si>
    <t>TRINITY_DN110567_c0_g17_i1</t>
  </si>
  <si>
    <t>K13083</t>
  </si>
  <si>
    <t>TRINITY_DN110567_c0_g42_i1</t>
  </si>
  <si>
    <t>TRINITY_DN110567_c0_g44_i1</t>
  </si>
  <si>
    <t>TRINITY_DN110567_c0_g7_i1</t>
  </si>
  <si>
    <t xml:space="preserve">Caffeoyl-CoA O-methyltransferase </t>
    <phoneticPr fontId="18" type="noConversion"/>
  </si>
  <si>
    <t xml:space="preserve">Trans-cinnamate 4-monooxygenase </t>
    <phoneticPr fontId="18" type="noConversion"/>
  </si>
  <si>
    <t>Trans-cinnamate 4-monooxygenase</t>
    <phoneticPr fontId="18" type="noConversion"/>
  </si>
  <si>
    <t xml:space="preserve">Chalcone synthase 5 </t>
    <phoneticPr fontId="18" type="noConversion"/>
  </si>
  <si>
    <t xml:space="preserve">Flavonol synthase/flavanone 3-hydroxylase </t>
    <phoneticPr fontId="18" type="noConversion"/>
  </si>
  <si>
    <t xml:space="preserve">Flavonoid 3',5'-hydroxylase </t>
    <phoneticPr fontId="18" type="noConversion"/>
  </si>
  <si>
    <t>Flavonoid 3',5'-hydroxylase</t>
    <phoneticPr fontId="18" type="noConversion"/>
  </si>
  <si>
    <t xml:space="preserve">Flavonoid 3',5'-hydroxylase 1 </t>
    <phoneticPr fontId="18" type="noConversion"/>
  </si>
  <si>
    <t>Flavonoid biosynthesis (ko00941)</t>
    <phoneticPr fontId="18" type="noConversion"/>
  </si>
  <si>
    <t>Table S4 Unigenes mapped to the pathways that responsble for the biosynthesis of major bioactive compounds in ginger.</t>
    <phoneticPr fontId="18" type="noConversion"/>
  </si>
  <si>
    <t>YG_FPKM</t>
    <phoneticPr fontId="18" type="noConversion"/>
  </si>
  <si>
    <t>MG_FPKM</t>
    <phoneticPr fontId="18" type="noConversion"/>
  </si>
  <si>
    <t>log2(FR/YG)</t>
    <phoneticPr fontId="18" type="noConversion"/>
  </si>
  <si>
    <t>log2(FR/MG)</t>
    <phoneticPr fontId="18" type="noConversion"/>
  </si>
  <si>
    <t>log2(YG/MG)</t>
    <phoneticPr fontId="18" type="noConversion"/>
  </si>
  <si>
    <t>Phosphomevalonate kinase</t>
    <phoneticPr fontId="18" type="noConversion"/>
  </si>
  <si>
    <t>1-deoxy-D-xylulose 5-phosphate reductoisomerase</t>
    <phoneticPr fontId="18" type="noConversion"/>
  </si>
  <si>
    <t>geranyl pyrophosphate synthase</t>
    <phoneticPr fontId="18" type="noConversion"/>
  </si>
  <si>
    <t>geranyl pyrophosphate synthase</t>
    <phoneticPr fontId="18" type="noConversion"/>
  </si>
  <si>
    <t>1-deoxy-D-xylulose-5-phosphate synthase 2</t>
    <phoneticPr fontId="18" type="noConversion"/>
  </si>
  <si>
    <t>1-deoxy-D-xylulose-5-phosphate synthase 2</t>
    <phoneticPr fontId="18" type="noConversion"/>
  </si>
  <si>
    <t>1-deoxy-D-xylulose-5-phosphate synthase 2</t>
    <phoneticPr fontId="18" type="noConversion"/>
  </si>
  <si>
    <t xml:space="preserve">4-hydroxy-3-methylbut-2-en-1-yl diphosphate synthase </t>
    <phoneticPr fontId="18" type="noConversion"/>
  </si>
  <si>
    <t xml:space="preserve">4-hydroxy-3-methylbut-2-en-1-yl diphosphate synthase </t>
    <phoneticPr fontId="18" type="noConversion"/>
  </si>
  <si>
    <t>K00487</t>
    <phoneticPr fontId="18" type="noConversion"/>
  </si>
  <si>
    <t xml:space="preserve">Trans-cinnamate 4-monooxygenase </t>
    <phoneticPr fontId="18" type="noConversion"/>
  </si>
  <si>
    <t xml:space="preserve">Phenylpropanoylacetyl-CoA synthase </t>
    <phoneticPr fontId="18" type="noConversion"/>
  </si>
  <si>
    <t xml:space="preserve">Curcumin synthase 2 </t>
    <phoneticPr fontId="18" type="noConversion"/>
  </si>
  <si>
    <t xml:space="preserve">Phenylpropanoylacetyl-CoA synthase </t>
    <phoneticPr fontId="18" type="noConversion"/>
  </si>
  <si>
    <t xml:space="preserve">Caffeoyl-CoA O-methyltransferase </t>
    <phoneticPr fontId="18" type="noConversion"/>
  </si>
  <si>
    <t>K00588</t>
    <phoneticPr fontId="18" type="noConversion"/>
  </si>
  <si>
    <t xml:space="preserve">Phenylpropanoylacetyl-CoA synthase </t>
    <phoneticPr fontId="18" type="noConversion"/>
  </si>
  <si>
    <t>K13233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 ;[Red]\-0.00\ "/>
  </numFmts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宋体"/>
      <family val="2"/>
      <charset val="134"/>
      <scheme val="minor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176" fontId="21" fillId="0" borderId="0" xfId="0" applyNumberFormat="1" applyFont="1" applyFill="1" applyBorder="1" applyAlignment="1">
      <alignment horizontal="right" vertical="center"/>
    </xf>
    <xf numFmtId="0" fontId="20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right" vertical="center"/>
    </xf>
    <xf numFmtId="176" fontId="20" fillId="0" borderId="0" xfId="0" applyNumberFormat="1" applyFont="1" applyFill="1" applyAlignment="1">
      <alignment horizontal="right" vertical="center"/>
    </xf>
    <xf numFmtId="0" fontId="21" fillId="0" borderId="0" xfId="0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right" vertical="center"/>
    </xf>
    <xf numFmtId="0" fontId="21" fillId="0" borderId="0" xfId="0" applyFont="1" applyFill="1" applyAlignment="1">
      <alignment horizontal="right" vertical="center"/>
    </xf>
    <xf numFmtId="0" fontId="20" fillId="0" borderId="0" xfId="0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right" vertical="center"/>
    </xf>
    <xf numFmtId="0" fontId="20" fillId="0" borderId="1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11" xfId="0" applyFont="1" applyFill="1" applyBorder="1" applyAlignment="1">
      <alignment horizontal="left" vertical="center" wrapText="1"/>
    </xf>
    <xf numFmtId="0" fontId="19" fillId="0" borderId="0" xfId="0" applyFont="1" applyFill="1" applyAlignment="1">
      <alignment horizontal="right" vertical="center" wrapText="1"/>
    </xf>
    <xf numFmtId="0" fontId="20" fillId="0" borderId="0" xfId="0" applyFont="1" applyFill="1" applyBorder="1" applyAlignment="1">
      <alignment horizontal="center" vertical="center"/>
    </xf>
    <xf numFmtId="177" fontId="20" fillId="0" borderId="0" xfId="0" applyNumberFormat="1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177" fontId="20" fillId="0" borderId="10" xfId="0" applyNumberFormat="1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 wrapText="1"/>
    </xf>
    <xf numFmtId="176" fontId="19" fillId="0" borderId="11" xfId="0" applyNumberFormat="1" applyFont="1" applyFill="1" applyBorder="1" applyAlignment="1">
      <alignment horizontal="center" vertical="center" wrapText="1"/>
    </xf>
    <xf numFmtId="176" fontId="20" fillId="0" borderId="0" xfId="0" applyNumberFormat="1" applyFont="1" applyFill="1" applyAlignment="1">
      <alignment horizontal="left" vertical="center"/>
    </xf>
    <xf numFmtId="0" fontId="20" fillId="0" borderId="0" xfId="0" applyFont="1" applyFill="1" applyAlignment="1">
      <alignment horizontal="center" vertical="center"/>
    </xf>
    <xf numFmtId="176" fontId="20" fillId="0" borderId="10" xfId="0" applyNumberFormat="1" applyFont="1" applyFill="1" applyBorder="1" applyAlignment="1">
      <alignment horizontal="left" vertical="center"/>
    </xf>
    <xf numFmtId="177" fontId="20" fillId="0" borderId="0" xfId="0" applyNumberFormat="1" applyFont="1" applyFill="1" applyAlignment="1">
      <alignment horizontal="center" vertical="center"/>
    </xf>
    <xf numFmtId="176" fontId="20" fillId="0" borderId="0" xfId="0" applyNumberFormat="1" applyFont="1" applyFill="1" applyBorder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22" fillId="0" borderId="0" xfId="0" applyFont="1" applyAlignme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3"/>
  <sheetViews>
    <sheetView tabSelected="1" workbookViewId="0">
      <pane ySplit="2" topLeftCell="A3" activePane="bottomLeft" state="frozen"/>
      <selection pane="bottomLeft" activeCell="B4" sqref="B4"/>
    </sheetView>
  </sheetViews>
  <sheetFormatPr defaultRowHeight="12.75" x14ac:dyDescent="0.15"/>
  <cols>
    <col min="1" max="1" width="28.125" style="2" customWidth="1"/>
    <col min="2" max="2" width="9" style="2"/>
    <col min="3" max="3" width="39.5" style="2" customWidth="1"/>
    <col min="4" max="4" width="6.875" style="3" customWidth="1"/>
    <col min="5" max="7" width="11" style="3" customWidth="1"/>
    <col min="8" max="10" width="12.75" style="4" customWidth="1"/>
    <col min="11" max="16384" width="9" style="3"/>
  </cols>
  <sheetData>
    <row r="1" spans="1:10" ht="26.25" customHeight="1" x14ac:dyDescent="0.15">
      <c r="A1" s="25" t="s">
        <v>108</v>
      </c>
    </row>
    <row r="2" spans="1:10" s="13" customFormat="1" ht="36.75" customHeight="1" thickBot="1" x14ac:dyDescent="0.2">
      <c r="A2" s="12" t="s">
        <v>0</v>
      </c>
      <c r="B2" s="12" t="s">
        <v>1</v>
      </c>
      <c r="C2" s="12" t="s">
        <v>76</v>
      </c>
      <c r="D2" s="18" t="s">
        <v>75</v>
      </c>
      <c r="E2" s="18" t="s">
        <v>72</v>
      </c>
      <c r="F2" s="18" t="s">
        <v>109</v>
      </c>
      <c r="G2" s="18" t="s">
        <v>110</v>
      </c>
      <c r="H2" s="19" t="s">
        <v>111</v>
      </c>
      <c r="I2" s="19" t="s">
        <v>112</v>
      </c>
      <c r="J2" s="19" t="s">
        <v>113</v>
      </c>
    </row>
    <row r="3" spans="1:10" s="7" customFormat="1" ht="18.75" customHeight="1" x14ac:dyDescent="0.15">
      <c r="A3" s="11" t="s">
        <v>73</v>
      </c>
      <c r="B3" s="5"/>
      <c r="C3" s="5"/>
      <c r="D3" s="6"/>
      <c r="E3" s="6"/>
      <c r="F3" s="6"/>
      <c r="G3" s="6"/>
      <c r="H3" s="1"/>
      <c r="I3" s="1"/>
      <c r="J3" s="1"/>
    </row>
    <row r="4" spans="1:10" x14ac:dyDescent="0.15">
      <c r="A4" s="8" t="s">
        <v>22</v>
      </c>
      <c r="B4" s="8" t="s">
        <v>23</v>
      </c>
      <c r="C4" s="8" t="s">
        <v>115</v>
      </c>
      <c r="D4" s="14">
        <v>1922</v>
      </c>
      <c r="E4" s="14">
        <v>67.650000000000006</v>
      </c>
      <c r="F4" s="14">
        <v>155.68</v>
      </c>
      <c r="G4" s="14">
        <v>104.89</v>
      </c>
      <c r="H4" s="15">
        <v>-1.202421775917212</v>
      </c>
      <c r="I4" s="15">
        <v>-0.63271530153585787</v>
      </c>
      <c r="J4" s="15">
        <v>0.56970647438135424</v>
      </c>
    </row>
    <row r="5" spans="1:10" x14ac:dyDescent="0.15">
      <c r="A5" s="8" t="s">
        <v>48</v>
      </c>
      <c r="B5" s="8" t="s">
        <v>23</v>
      </c>
      <c r="C5" s="8" t="s">
        <v>77</v>
      </c>
      <c r="D5" s="14">
        <v>794</v>
      </c>
      <c r="E5" s="14">
        <v>46.25</v>
      </c>
      <c r="F5" s="14">
        <v>53.92</v>
      </c>
      <c r="G5" s="14">
        <v>14.54</v>
      </c>
      <c r="H5" s="15">
        <v>-0.22136713089082174</v>
      </c>
      <c r="I5" s="15">
        <v>1.6694260963714427</v>
      </c>
      <c r="J5" s="15">
        <v>1.8907932272622645</v>
      </c>
    </row>
    <row r="6" spans="1:10" x14ac:dyDescent="0.15">
      <c r="A6" s="8" t="s">
        <v>54</v>
      </c>
      <c r="B6" s="8" t="s">
        <v>23</v>
      </c>
      <c r="C6" s="8" t="s">
        <v>77</v>
      </c>
      <c r="D6" s="14">
        <v>292</v>
      </c>
      <c r="E6" s="14">
        <v>45.93</v>
      </c>
      <c r="F6" s="14">
        <v>50.05</v>
      </c>
      <c r="G6" s="14">
        <v>12.87</v>
      </c>
      <c r="H6" s="15">
        <v>-0.12393328550241169</v>
      </c>
      <c r="I6" s="15">
        <v>1.8354247300002424</v>
      </c>
      <c r="J6" s="15">
        <v>1.9593580155026542</v>
      </c>
    </row>
    <row r="7" spans="1:10" x14ac:dyDescent="0.15">
      <c r="A7" s="8" t="s">
        <v>55</v>
      </c>
      <c r="B7" s="8" t="s">
        <v>23</v>
      </c>
      <c r="C7" s="8" t="s">
        <v>77</v>
      </c>
      <c r="D7" s="14">
        <v>1693</v>
      </c>
      <c r="E7" s="14">
        <v>166.09</v>
      </c>
      <c r="F7" s="14">
        <v>30.83</v>
      </c>
      <c r="G7" s="14">
        <v>5.15</v>
      </c>
      <c r="H7" s="15">
        <v>2.42955841911155</v>
      </c>
      <c r="I7" s="15">
        <v>5.0112489711481443</v>
      </c>
      <c r="J7" s="15">
        <v>2.5816905520365943</v>
      </c>
    </row>
    <row r="8" spans="1:10" x14ac:dyDescent="0.15">
      <c r="A8" s="8" t="s">
        <v>60</v>
      </c>
      <c r="B8" s="8" t="s">
        <v>23</v>
      </c>
      <c r="C8" s="8" t="s">
        <v>77</v>
      </c>
      <c r="D8" s="14">
        <v>671</v>
      </c>
      <c r="E8" s="14">
        <v>21.43</v>
      </c>
      <c r="F8" s="14">
        <v>4.1399999999999997</v>
      </c>
      <c r="G8" s="14">
        <v>1.02</v>
      </c>
      <c r="H8" s="15">
        <v>2.3719291771772224</v>
      </c>
      <c r="I8" s="15">
        <v>4.392990792705052</v>
      </c>
      <c r="J8" s="15">
        <v>2.0210616155278296</v>
      </c>
    </row>
    <row r="9" spans="1:10" x14ac:dyDescent="0.15">
      <c r="A9" s="8" t="s">
        <v>5</v>
      </c>
      <c r="B9" s="8" t="s">
        <v>6</v>
      </c>
      <c r="C9" s="8" t="s">
        <v>78</v>
      </c>
      <c r="D9" s="14">
        <v>1747</v>
      </c>
      <c r="E9" s="14">
        <v>67.06</v>
      </c>
      <c r="F9" s="14">
        <v>129.05000000000001</v>
      </c>
      <c r="G9" s="14">
        <v>300.87</v>
      </c>
      <c r="H9" s="15">
        <v>-0.94440575318754794</v>
      </c>
      <c r="I9" s="15">
        <v>-2.1656158732659314</v>
      </c>
      <c r="J9" s="15">
        <v>-1.2212101200783836</v>
      </c>
    </row>
    <row r="10" spans="1:10" x14ac:dyDescent="0.15">
      <c r="A10" s="8" t="s">
        <v>69</v>
      </c>
      <c r="B10" s="8" t="s">
        <v>70</v>
      </c>
      <c r="C10" s="8" t="s">
        <v>79</v>
      </c>
      <c r="D10" s="14">
        <v>1581</v>
      </c>
      <c r="E10" s="14">
        <v>23.67</v>
      </c>
      <c r="F10" s="14">
        <v>29.52</v>
      </c>
      <c r="G10" s="14">
        <v>70.52</v>
      </c>
      <c r="H10" s="15">
        <v>-0.31863301532578125</v>
      </c>
      <c r="I10" s="15">
        <v>-1.5749727685855668</v>
      </c>
      <c r="J10" s="15">
        <v>-1.2563397532597855</v>
      </c>
    </row>
    <row r="11" spans="1:10" x14ac:dyDescent="0.15">
      <c r="A11" s="8" t="s">
        <v>26</v>
      </c>
      <c r="B11" s="8" t="s">
        <v>27</v>
      </c>
      <c r="C11" s="8" t="s">
        <v>114</v>
      </c>
      <c r="D11" s="14">
        <v>201</v>
      </c>
      <c r="E11" s="14">
        <v>92.49</v>
      </c>
      <c r="F11" s="14">
        <v>59.3</v>
      </c>
      <c r="G11" s="14">
        <v>39.409999999999997</v>
      </c>
      <c r="H11" s="15">
        <v>0.6412652853949653</v>
      </c>
      <c r="I11" s="15">
        <v>1.2307356406904979</v>
      </c>
      <c r="J11" s="15">
        <v>0.58947035529553249</v>
      </c>
    </row>
    <row r="12" spans="1:10" x14ac:dyDescent="0.15">
      <c r="A12" s="8" t="s">
        <v>58</v>
      </c>
      <c r="B12" s="8" t="s">
        <v>59</v>
      </c>
      <c r="C12" s="8" t="s">
        <v>81</v>
      </c>
      <c r="D12" s="14">
        <v>1270</v>
      </c>
      <c r="E12" s="14">
        <v>32.21</v>
      </c>
      <c r="F12" s="14">
        <v>11.6</v>
      </c>
      <c r="G12" s="14">
        <v>6.02</v>
      </c>
      <c r="H12" s="15">
        <v>1.4733838553678806</v>
      </c>
      <c r="I12" s="15">
        <v>2.4196732686231126</v>
      </c>
      <c r="J12" s="15">
        <v>0.94628941325523264</v>
      </c>
    </row>
    <row r="13" spans="1:10" x14ac:dyDescent="0.15">
      <c r="A13" s="8" t="s">
        <v>67</v>
      </c>
      <c r="B13" s="8" t="s">
        <v>68</v>
      </c>
      <c r="C13" s="8" t="s">
        <v>82</v>
      </c>
      <c r="D13" s="14">
        <v>975</v>
      </c>
      <c r="E13" s="14">
        <v>79.81</v>
      </c>
      <c r="F13" s="14">
        <v>35.18</v>
      </c>
      <c r="G13" s="14">
        <v>20.68</v>
      </c>
      <c r="H13" s="15">
        <v>1.1818140411633129</v>
      </c>
      <c r="I13" s="15">
        <v>1.9483333383203394</v>
      </c>
      <c r="J13" s="15">
        <v>0.76651929715702638</v>
      </c>
    </row>
    <row r="14" spans="1:10" x14ac:dyDescent="0.15">
      <c r="A14" s="8" t="s">
        <v>18</v>
      </c>
      <c r="B14" s="8" t="s">
        <v>19</v>
      </c>
      <c r="C14" s="8" t="s">
        <v>80</v>
      </c>
      <c r="D14" s="14">
        <v>2548</v>
      </c>
      <c r="E14" s="14">
        <v>19.21</v>
      </c>
      <c r="F14" s="14">
        <v>65.319999999999993</v>
      </c>
      <c r="G14" s="14">
        <v>15.64</v>
      </c>
      <c r="H14" s="15">
        <v>-1.7656672718961677</v>
      </c>
      <c r="I14" s="15">
        <v>0.29661700635817473</v>
      </c>
      <c r="J14" s="15">
        <v>2.0622842782543427</v>
      </c>
    </row>
    <row r="15" spans="1:10" x14ac:dyDescent="0.15">
      <c r="A15" s="8" t="s">
        <v>39</v>
      </c>
      <c r="B15" s="8" t="s">
        <v>19</v>
      </c>
      <c r="C15" s="8" t="s">
        <v>120</v>
      </c>
      <c r="D15" s="14">
        <v>419</v>
      </c>
      <c r="E15" s="14">
        <v>42.68</v>
      </c>
      <c r="F15" s="14">
        <v>25.35</v>
      </c>
      <c r="G15" s="14">
        <v>3.44</v>
      </c>
      <c r="H15" s="15">
        <v>0.75157442893372206</v>
      </c>
      <c r="I15" s="15">
        <v>3.6330797061223272</v>
      </c>
      <c r="J15" s="15">
        <v>2.8815052771886052</v>
      </c>
    </row>
    <row r="16" spans="1:10" x14ac:dyDescent="0.15">
      <c r="A16" s="8" t="s">
        <v>25</v>
      </c>
      <c r="B16" s="8" t="s">
        <v>19</v>
      </c>
      <c r="C16" s="8" t="s">
        <v>119</v>
      </c>
      <c r="D16" s="14">
        <v>2653</v>
      </c>
      <c r="E16" s="14">
        <v>95.41</v>
      </c>
      <c r="F16" s="14">
        <v>25.61</v>
      </c>
      <c r="G16" s="14">
        <v>3.18</v>
      </c>
      <c r="H16" s="15">
        <v>1.8974332312653455</v>
      </c>
      <c r="I16" s="15">
        <v>4.9070418135784584</v>
      </c>
      <c r="J16" s="15">
        <v>3.0096085823131129</v>
      </c>
    </row>
    <row r="17" spans="1:10" x14ac:dyDescent="0.15">
      <c r="A17" s="8" t="s">
        <v>42</v>
      </c>
      <c r="B17" s="8" t="s">
        <v>19</v>
      </c>
      <c r="C17" s="8" t="s">
        <v>118</v>
      </c>
      <c r="D17" s="14">
        <v>768</v>
      </c>
      <c r="E17" s="14">
        <v>31.6</v>
      </c>
      <c r="F17" s="14">
        <v>26.09</v>
      </c>
      <c r="G17" s="14">
        <v>3.08</v>
      </c>
      <c r="H17" s="15">
        <v>0.27642761424701334</v>
      </c>
      <c r="I17" s="15">
        <v>3.3589223023695638</v>
      </c>
      <c r="J17" s="15">
        <v>3.082494688122551</v>
      </c>
    </row>
    <row r="18" spans="1:10" x14ac:dyDescent="0.15">
      <c r="A18" s="8" t="s">
        <v>41</v>
      </c>
      <c r="B18" s="8" t="s">
        <v>19</v>
      </c>
      <c r="C18" s="8" t="s">
        <v>120</v>
      </c>
      <c r="D18" s="14">
        <v>768</v>
      </c>
      <c r="E18" s="14">
        <v>24.06</v>
      </c>
      <c r="F18" s="14">
        <v>14.96</v>
      </c>
      <c r="G18" s="14">
        <v>1.71</v>
      </c>
      <c r="H18" s="15">
        <v>0.68552646728843969</v>
      </c>
      <c r="I18" s="15">
        <v>3.8145684122901788</v>
      </c>
      <c r="J18" s="15">
        <v>3.129041945001739</v>
      </c>
    </row>
    <row r="19" spans="1:10" x14ac:dyDescent="0.15">
      <c r="A19" s="8" t="s">
        <v>24</v>
      </c>
      <c r="B19" s="8" t="s">
        <v>19</v>
      </c>
      <c r="C19" s="8" t="s">
        <v>120</v>
      </c>
      <c r="D19" s="14">
        <v>2723</v>
      </c>
      <c r="E19" s="14">
        <v>120.11</v>
      </c>
      <c r="F19" s="14">
        <v>22.52</v>
      </c>
      <c r="G19" s="14">
        <v>1.57</v>
      </c>
      <c r="H19" s="15">
        <v>2.41507753799503</v>
      </c>
      <c r="I19" s="15">
        <v>6.2574479011836326</v>
      </c>
      <c r="J19" s="15">
        <v>3.8423703631886026</v>
      </c>
    </row>
    <row r="20" spans="1:10" x14ac:dyDescent="0.15">
      <c r="A20" s="8" t="s">
        <v>51</v>
      </c>
      <c r="B20" s="8" t="s">
        <v>52</v>
      </c>
      <c r="C20" s="8" t="s">
        <v>83</v>
      </c>
      <c r="D20" s="14">
        <v>1224</v>
      </c>
      <c r="E20" s="14">
        <v>30.35</v>
      </c>
      <c r="F20" s="14">
        <v>39.450000000000003</v>
      </c>
      <c r="G20" s="14">
        <v>72.069999999999993</v>
      </c>
      <c r="H20" s="15">
        <v>-0.37832878375777657</v>
      </c>
      <c r="I20" s="15">
        <v>-1.2477023288649853</v>
      </c>
      <c r="J20" s="15">
        <v>-0.86937354510720866</v>
      </c>
    </row>
    <row r="21" spans="1:10" x14ac:dyDescent="0.15">
      <c r="A21" s="8" t="s">
        <v>34</v>
      </c>
      <c r="B21" s="8" t="s">
        <v>29</v>
      </c>
      <c r="C21" s="8" t="s">
        <v>121</v>
      </c>
      <c r="D21" s="14">
        <v>227</v>
      </c>
      <c r="E21" s="14">
        <v>110.96</v>
      </c>
      <c r="F21" s="14">
        <v>42.06</v>
      </c>
      <c r="G21" s="14">
        <v>46.62</v>
      </c>
      <c r="H21" s="15">
        <v>1.3995189375918233</v>
      </c>
      <c r="I21" s="15">
        <v>1.2510187831947366</v>
      </c>
      <c r="J21" s="15">
        <v>-0.14850015439708683</v>
      </c>
    </row>
    <row r="22" spans="1:10" x14ac:dyDescent="0.15">
      <c r="A22" s="8" t="s">
        <v>33</v>
      </c>
      <c r="B22" s="8" t="s">
        <v>29</v>
      </c>
      <c r="C22" s="8" t="s">
        <v>121</v>
      </c>
      <c r="D22" s="14">
        <v>805</v>
      </c>
      <c r="E22" s="14">
        <v>169.16</v>
      </c>
      <c r="F22" s="14">
        <v>65.040000000000006</v>
      </c>
      <c r="G22" s="14">
        <v>46.55</v>
      </c>
      <c r="H22" s="15">
        <v>1.3789893029537739</v>
      </c>
      <c r="I22" s="15">
        <v>1.8615353925826459</v>
      </c>
      <c r="J22" s="15">
        <v>0.48254608962887191</v>
      </c>
    </row>
    <row r="23" spans="1:10" x14ac:dyDescent="0.15">
      <c r="A23" s="8" t="s">
        <v>28</v>
      </c>
      <c r="B23" s="8" t="s">
        <v>29</v>
      </c>
      <c r="C23" s="8" t="s">
        <v>121</v>
      </c>
      <c r="D23" s="14">
        <v>1192</v>
      </c>
      <c r="E23" s="14">
        <v>99.72</v>
      </c>
      <c r="F23" s="14">
        <v>33.479999999999997</v>
      </c>
      <c r="G23" s="14">
        <v>38.270000000000003</v>
      </c>
      <c r="H23" s="15">
        <v>1.5745833549411572</v>
      </c>
      <c r="I23" s="15">
        <v>1.3816689818230048</v>
      </c>
      <c r="J23" s="15">
        <v>-0.19291437311815221</v>
      </c>
    </row>
    <row r="24" spans="1:10" x14ac:dyDescent="0.15">
      <c r="A24" s="8" t="s">
        <v>35</v>
      </c>
      <c r="B24" s="8" t="s">
        <v>29</v>
      </c>
      <c r="C24" s="8" t="s">
        <v>122</v>
      </c>
      <c r="D24" s="14">
        <v>478</v>
      </c>
      <c r="E24" s="14">
        <v>74.87</v>
      </c>
      <c r="F24" s="14">
        <v>21.78</v>
      </c>
      <c r="G24" s="14">
        <v>29.32</v>
      </c>
      <c r="H24" s="15">
        <v>1.7813838003933045</v>
      </c>
      <c r="I24" s="15">
        <v>1.3525026509763995</v>
      </c>
      <c r="J24" s="15">
        <v>-0.42888114941690486</v>
      </c>
    </row>
    <row r="25" spans="1:10" x14ac:dyDescent="0.15">
      <c r="A25" s="8" t="s">
        <v>63</v>
      </c>
      <c r="B25" s="8" t="s">
        <v>29</v>
      </c>
      <c r="C25" s="8" t="s">
        <v>121</v>
      </c>
      <c r="D25" s="14">
        <v>1154</v>
      </c>
      <c r="E25" s="14">
        <v>110.24</v>
      </c>
      <c r="F25" s="14">
        <v>47.18</v>
      </c>
      <c r="G25" s="14">
        <v>21.58</v>
      </c>
      <c r="H25" s="15">
        <v>1.2244004694648287</v>
      </c>
      <c r="I25" s="15">
        <v>2.3528810232162747</v>
      </c>
      <c r="J25" s="15">
        <v>1.1284805537514457</v>
      </c>
    </row>
    <row r="26" spans="1:10" x14ac:dyDescent="0.15">
      <c r="A26" s="8" t="s">
        <v>32</v>
      </c>
      <c r="B26" s="8" t="s">
        <v>29</v>
      </c>
      <c r="C26" s="8" t="s">
        <v>122</v>
      </c>
      <c r="D26" s="14">
        <v>566</v>
      </c>
      <c r="E26" s="14">
        <v>74.17</v>
      </c>
      <c r="F26" s="14">
        <v>37.56</v>
      </c>
      <c r="G26" s="14">
        <v>19.670000000000002</v>
      </c>
      <c r="H26" s="15">
        <v>0.9816387060230708</v>
      </c>
      <c r="I26" s="15">
        <v>1.9148388113983148</v>
      </c>
      <c r="J26" s="15">
        <v>0.93320010537524434</v>
      </c>
    </row>
    <row r="27" spans="1:10" x14ac:dyDescent="0.15">
      <c r="A27" s="8" t="s">
        <v>62</v>
      </c>
      <c r="B27" s="8" t="s">
        <v>29</v>
      </c>
      <c r="C27" s="8" t="s">
        <v>122</v>
      </c>
      <c r="D27" s="14">
        <v>290</v>
      </c>
      <c r="E27" s="14">
        <v>43.66</v>
      </c>
      <c r="F27" s="14">
        <v>10.63</v>
      </c>
      <c r="G27" s="14">
        <v>14.59</v>
      </c>
      <c r="H27" s="15">
        <v>2.0381705334596862</v>
      </c>
      <c r="I27" s="15">
        <v>1.5813322470728999</v>
      </c>
      <c r="J27" s="15">
        <v>-0.45683828638678614</v>
      </c>
    </row>
    <row r="28" spans="1:10" x14ac:dyDescent="0.15">
      <c r="A28" s="8" t="s">
        <v>30</v>
      </c>
      <c r="B28" s="8" t="s">
        <v>29</v>
      </c>
      <c r="C28" s="8" t="s">
        <v>121</v>
      </c>
      <c r="D28" s="14">
        <v>786</v>
      </c>
      <c r="E28" s="14">
        <v>53.42</v>
      </c>
      <c r="F28" s="14">
        <v>18.670000000000002</v>
      </c>
      <c r="G28" s="14">
        <v>12.95</v>
      </c>
      <c r="H28" s="15">
        <v>1.5166580484089078</v>
      </c>
      <c r="I28" s="15">
        <v>2.0444278780611937</v>
      </c>
      <c r="J28" s="15">
        <v>0.52776982965228592</v>
      </c>
    </row>
    <row r="29" spans="1:10" x14ac:dyDescent="0.15">
      <c r="A29" s="8" t="s">
        <v>31</v>
      </c>
      <c r="B29" s="8" t="s">
        <v>29</v>
      </c>
      <c r="C29" s="8" t="s">
        <v>121</v>
      </c>
      <c r="D29" s="14">
        <v>238</v>
      </c>
      <c r="E29" s="14">
        <v>42.68</v>
      </c>
      <c r="F29" s="14">
        <v>29.22</v>
      </c>
      <c r="G29" s="14">
        <v>11.1</v>
      </c>
      <c r="H29" s="15">
        <v>0.54660399802092674</v>
      </c>
      <c r="I29" s="15">
        <v>1.9430004995869568</v>
      </c>
      <c r="J29" s="15">
        <v>1.3963965015660302</v>
      </c>
    </row>
    <row r="30" spans="1:10" x14ac:dyDescent="0.15">
      <c r="A30" s="8" t="s">
        <v>36</v>
      </c>
      <c r="B30" s="8" t="s">
        <v>29</v>
      </c>
      <c r="C30" s="8" t="s">
        <v>121</v>
      </c>
      <c r="D30" s="14">
        <v>310</v>
      </c>
      <c r="E30" s="14">
        <v>49.3</v>
      </c>
      <c r="F30" s="14">
        <v>14.81</v>
      </c>
      <c r="G30" s="14">
        <v>8.4499999999999993</v>
      </c>
      <c r="H30" s="15">
        <v>1.7350160059764261</v>
      </c>
      <c r="I30" s="15">
        <v>2.5445644000957275</v>
      </c>
      <c r="J30" s="15">
        <v>0.80954839411930124</v>
      </c>
    </row>
    <row r="31" spans="1:10" x14ac:dyDescent="0.15">
      <c r="A31" s="8" t="s">
        <v>53</v>
      </c>
      <c r="B31" s="8" t="s">
        <v>29</v>
      </c>
      <c r="C31" s="8" t="s">
        <v>121</v>
      </c>
      <c r="D31" s="14">
        <v>294</v>
      </c>
      <c r="E31" s="14">
        <v>24.71</v>
      </c>
      <c r="F31" s="14">
        <v>7.11</v>
      </c>
      <c r="G31" s="14">
        <v>2.2000000000000002</v>
      </c>
      <c r="H31" s="15">
        <v>1.7971735457093692</v>
      </c>
      <c r="I31" s="15">
        <v>3.4895195818041249</v>
      </c>
      <c r="J31" s="15">
        <v>1.6923460360947558</v>
      </c>
    </row>
    <row r="32" spans="1:10" x14ac:dyDescent="0.15">
      <c r="A32" s="8" t="s">
        <v>47</v>
      </c>
      <c r="B32" s="8" t="s">
        <v>29</v>
      </c>
      <c r="C32" s="8" t="s">
        <v>121</v>
      </c>
      <c r="D32" s="14">
        <v>210</v>
      </c>
      <c r="E32" s="14">
        <v>19.079999999999998</v>
      </c>
      <c r="F32" s="14">
        <v>5.58</v>
      </c>
      <c r="G32" s="14">
        <v>0</v>
      </c>
      <c r="H32" s="15">
        <v>1.7737241441763241</v>
      </c>
      <c r="I32" s="15"/>
      <c r="J32" s="15"/>
    </row>
    <row r="33" spans="1:10" x14ac:dyDescent="0.15">
      <c r="A33" s="8" t="s">
        <v>37</v>
      </c>
      <c r="B33" s="8" t="s">
        <v>3</v>
      </c>
      <c r="C33" s="8" t="s">
        <v>116</v>
      </c>
      <c r="D33" s="14">
        <v>475</v>
      </c>
      <c r="E33" s="14">
        <v>102.24</v>
      </c>
      <c r="F33" s="14">
        <v>18.399999999999999</v>
      </c>
      <c r="G33" s="14">
        <v>2.19</v>
      </c>
      <c r="H33" s="15">
        <v>2.4741820700026196</v>
      </c>
      <c r="I33" s="15">
        <v>5.5448850613458216</v>
      </c>
      <c r="J33" s="15">
        <v>3.0707029913432016</v>
      </c>
    </row>
    <row r="34" spans="1:10" x14ac:dyDescent="0.15">
      <c r="A34" s="8" t="s">
        <v>2</v>
      </c>
      <c r="B34" s="8" t="s">
        <v>3</v>
      </c>
      <c r="C34" s="8" t="s">
        <v>116</v>
      </c>
      <c r="D34" s="14">
        <v>1567</v>
      </c>
      <c r="E34" s="14">
        <v>39.39</v>
      </c>
      <c r="F34" s="14">
        <v>7.4</v>
      </c>
      <c r="G34" s="14">
        <v>1.1299999999999999</v>
      </c>
      <c r="H34" s="15">
        <v>2.412232241097731</v>
      </c>
      <c r="I34" s="15">
        <v>5.1234347391988564</v>
      </c>
      <c r="J34" s="15">
        <v>2.7112024981011249</v>
      </c>
    </row>
    <row r="35" spans="1:10" x14ac:dyDescent="0.15">
      <c r="A35" s="8" t="s">
        <v>4</v>
      </c>
      <c r="B35" s="8" t="s">
        <v>3</v>
      </c>
      <c r="C35" s="8" t="s">
        <v>117</v>
      </c>
      <c r="D35" s="14">
        <v>1567</v>
      </c>
      <c r="E35" s="14">
        <v>34.729999999999997</v>
      </c>
      <c r="F35" s="14">
        <v>4.46</v>
      </c>
      <c r="G35" s="14">
        <v>0.35</v>
      </c>
      <c r="H35" s="15">
        <v>2.9610667954617869</v>
      </c>
      <c r="I35" s="15">
        <v>6.6326836784371253</v>
      </c>
      <c r="J35" s="15">
        <v>3.6716168829753384</v>
      </c>
    </row>
    <row r="36" spans="1:10" x14ac:dyDescent="0.15">
      <c r="A36" s="8" t="s">
        <v>50</v>
      </c>
      <c r="B36" s="8" t="s">
        <v>3</v>
      </c>
      <c r="C36" s="8" t="s">
        <v>116</v>
      </c>
      <c r="D36" s="14">
        <v>1186</v>
      </c>
      <c r="E36" s="14">
        <v>0.81</v>
      </c>
      <c r="F36" s="14">
        <v>37.770000000000003</v>
      </c>
      <c r="G36" s="14">
        <v>0</v>
      </c>
      <c r="H36" s="15">
        <v>-5.5431750655555483</v>
      </c>
      <c r="I36" s="15"/>
      <c r="J36" s="15"/>
    </row>
    <row r="37" spans="1:10" s="9" customFormat="1" ht="15.75" x14ac:dyDescent="0.15">
      <c r="A37" s="26" t="s">
        <v>74</v>
      </c>
      <c r="B37" s="27"/>
      <c r="C37" s="27"/>
      <c r="D37" s="27"/>
      <c r="E37" s="27"/>
      <c r="F37" s="27"/>
      <c r="G37" s="27"/>
      <c r="H37" s="27"/>
      <c r="I37" s="27"/>
      <c r="J37" s="27"/>
    </row>
    <row r="38" spans="1:10" x14ac:dyDescent="0.15">
      <c r="A38" s="2" t="s">
        <v>45</v>
      </c>
      <c r="B38" s="20" t="s">
        <v>123</v>
      </c>
      <c r="C38" s="20" t="s">
        <v>124</v>
      </c>
      <c r="D38" s="21">
        <v>538</v>
      </c>
      <c r="E38" s="21">
        <v>30.88</v>
      </c>
      <c r="F38" s="21">
        <v>5.24</v>
      </c>
      <c r="G38" s="21">
        <v>8.81</v>
      </c>
      <c r="H38" s="23">
        <f t="shared" ref="H38:H60" si="0">LOG(E38/F38,2)</f>
        <v>2.55903403573063</v>
      </c>
      <c r="I38" s="23">
        <f t="shared" ref="I38:I46" si="1">LOG(E38/G38,2)</f>
        <v>1.8094588283476669</v>
      </c>
      <c r="J38" s="23">
        <f t="shared" ref="J38:J46" si="2">LOG(F38/G38,2)</f>
        <v>-0.74957520738296335</v>
      </c>
    </row>
    <row r="39" spans="1:10" x14ac:dyDescent="0.15">
      <c r="A39" s="2" t="s">
        <v>49</v>
      </c>
      <c r="B39" s="20" t="s">
        <v>46</v>
      </c>
      <c r="C39" s="20" t="s">
        <v>84</v>
      </c>
      <c r="D39" s="21">
        <v>1576</v>
      </c>
      <c r="E39" s="21">
        <v>63.57</v>
      </c>
      <c r="F39" s="21">
        <v>47.91</v>
      </c>
      <c r="G39" s="21">
        <v>20.41</v>
      </c>
      <c r="H39" s="23">
        <f t="shared" si="0"/>
        <v>0.40801927496093726</v>
      </c>
      <c r="I39" s="23">
        <f t="shared" si="1"/>
        <v>1.6390699060606069</v>
      </c>
      <c r="J39" s="23">
        <f t="shared" si="2"/>
        <v>1.2310506310996696</v>
      </c>
    </row>
    <row r="40" spans="1:10" x14ac:dyDescent="0.15">
      <c r="A40" s="2" t="s">
        <v>56</v>
      </c>
      <c r="B40" s="20" t="s">
        <v>46</v>
      </c>
      <c r="C40" s="20" t="s">
        <v>84</v>
      </c>
      <c r="D40" s="21">
        <v>560</v>
      </c>
      <c r="E40" s="21">
        <v>37.369999999999997</v>
      </c>
      <c r="F40" s="21">
        <v>8.01</v>
      </c>
      <c r="G40" s="21">
        <v>10.59</v>
      </c>
      <c r="H40" s="23">
        <f t="shared" si="0"/>
        <v>2.2220064159720345</v>
      </c>
      <c r="I40" s="23">
        <f t="shared" si="1"/>
        <v>1.8191779743884078</v>
      </c>
      <c r="J40" s="23">
        <f t="shared" si="2"/>
        <v>-0.40282844158362635</v>
      </c>
    </row>
    <row r="41" spans="1:10" x14ac:dyDescent="0.15">
      <c r="A41" s="2" t="s">
        <v>57</v>
      </c>
      <c r="B41" s="20" t="s">
        <v>46</v>
      </c>
      <c r="C41" s="20" t="s">
        <v>84</v>
      </c>
      <c r="D41" s="21">
        <v>1033</v>
      </c>
      <c r="E41" s="21">
        <v>40.049999999999997</v>
      </c>
      <c r="F41" s="21">
        <v>7.79</v>
      </c>
      <c r="G41" s="21">
        <v>9.98</v>
      </c>
      <c r="H41" s="23">
        <f t="shared" si="0"/>
        <v>2.3621070092344034</v>
      </c>
      <c r="I41" s="23">
        <f t="shared" si="1"/>
        <v>2.0046905219588118</v>
      </c>
      <c r="J41" s="23">
        <f t="shared" si="2"/>
        <v>-0.35741648727559144</v>
      </c>
    </row>
    <row r="42" spans="1:10" x14ac:dyDescent="0.15">
      <c r="A42" s="2" t="s">
        <v>64</v>
      </c>
      <c r="B42" s="20" t="s">
        <v>46</v>
      </c>
      <c r="C42" s="20" t="s">
        <v>84</v>
      </c>
      <c r="D42" s="21">
        <v>1822</v>
      </c>
      <c r="E42" s="21">
        <v>66.290000000000006</v>
      </c>
      <c r="F42" s="21">
        <v>110.53</v>
      </c>
      <c r="G42" s="21">
        <v>30.81</v>
      </c>
      <c r="H42" s="23">
        <f t="shared" si="0"/>
        <v>-0.73757484039185184</v>
      </c>
      <c r="I42" s="23">
        <f t="shared" si="1"/>
        <v>1.1053925704866379</v>
      </c>
      <c r="J42" s="23">
        <f t="shared" si="2"/>
        <v>1.8429674108784901</v>
      </c>
    </row>
    <row r="43" spans="1:10" x14ac:dyDescent="0.15">
      <c r="A43" s="2" t="s">
        <v>20</v>
      </c>
      <c r="B43" s="20" t="s">
        <v>129</v>
      </c>
      <c r="C43" s="20" t="s">
        <v>128</v>
      </c>
      <c r="D43" s="21">
        <v>1024</v>
      </c>
      <c r="E43" s="21">
        <v>47.35</v>
      </c>
      <c r="F43" s="21">
        <v>149.47999999999999</v>
      </c>
      <c r="G43" s="21">
        <v>146.28</v>
      </c>
      <c r="H43" s="23">
        <f t="shared" si="0"/>
        <v>-1.6585161380249969</v>
      </c>
      <c r="I43" s="23">
        <f t="shared" si="1"/>
        <v>-1.6272962009856207</v>
      </c>
      <c r="J43" s="23">
        <f t="shared" si="2"/>
        <v>3.1219937039376117E-2</v>
      </c>
    </row>
    <row r="44" spans="1:10" x14ac:dyDescent="0.15">
      <c r="A44" s="2" t="s">
        <v>9</v>
      </c>
      <c r="B44" s="20" t="s">
        <v>10</v>
      </c>
      <c r="C44" s="20" t="s">
        <v>125</v>
      </c>
      <c r="D44" s="21">
        <v>1139</v>
      </c>
      <c r="E44" s="21">
        <v>25.79</v>
      </c>
      <c r="F44" s="21">
        <v>10.19</v>
      </c>
      <c r="G44" s="21">
        <v>4.49</v>
      </c>
      <c r="H44" s="23">
        <f t="shared" si="0"/>
        <v>1.3396577216234002</v>
      </c>
      <c r="I44" s="23">
        <f t="shared" si="1"/>
        <v>2.5220244230480668</v>
      </c>
      <c r="J44" s="23">
        <f t="shared" si="2"/>
        <v>1.1823667014246666</v>
      </c>
    </row>
    <row r="45" spans="1:10" x14ac:dyDescent="0.15">
      <c r="A45" s="2" t="s">
        <v>38</v>
      </c>
      <c r="B45" s="20" t="s">
        <v>10</v>
      </c>
      <c r="C45" s="20" t="s">
        <v>130</v>
      </c>
      <c r="D45" s="21">
        <v>548</v>
      </c>
      <c r="E45" s="21">
        <v>43.8</v>
      </c>
      <c r="F45" s="21">
        <v>20.260000000000002</v>
      </c>
      <c r="G45" s="21">
        <v>8.5</v>
      </c>
      <c r="H45" s="23">
        <f t="shared" si="0"/>
        <v>1.1122966956873974</v>
      </c>
      <c r="I45" s="23">
        <f t="shared" si="1"/>
        <v>2.3653961234634715</v>
      </c>
      <c r="J45" s="23">
        <f t="shared" si="2"/>
        <v>1.2530994277760743</v>
      </c>
    </row>
    <row r="46" spans="1:10" x14ac:dyDescent="0.15">
      <c r="A46" s="2" t="s">
        <v>61</v>
      </c>
      <c r="B46" s="20" t="s">
        <v>131</v>
      </c>
      <c r="C46" s="20" t="s">
        <v>127</v>
      </c>
      <c r="D46" s="21">
        <v>362</v>
      </c>
      <c r="E46" s="21">
        <v>35.979999999999997</v>
      </c>
      <c r="F46" s="21">
        <v>16.600000000000001</v>
      </c>
      <c r="G46" s="21">
        <v>8.1999999999999993</v>
      </c>
      <c r="H46" s="23">
        <f t="shared" si="0"/>
        <v>1.1160119450171948</v>
      </c>
      <c r="I46" s="23">
        <f t="shared" si="1"/>
        <v>2.1334993717460362</v>
      </c>
      <c r="J46" s="23">
        <f t="shared" si="2"/>
        <v>1.0174874267288414</v>
      </c>
    </row>
    <row r="47" spans="1:10" x14ac:dyDescent="0.15">
      <c r="A47" s="2" t="s">
        <v>65</v>
      </c>
      <c r="B47" s="20" t="s">
        <v>10</v>
      </c>
      <c r="C47" s="20" t="s">
        <v>85</v>
      </c>
      <c r="D47" s="21">
        <v>219</v>
      </c>
      <c r="E47" s="21">
        <v>31.32</v>
      </c>
      <c r="F47" s="21">
        <v>7.07</v>
      </c>
      <c r="G47" s="21">
        <v>0</v>
      </c>
      <c r="H47" s="23">
        <f t="shared" si="0"/>
        <v>2.1473020924816417</v>
      </c>
      <c r="I47" s="23"/>
      <c r="J47" s="23"/>
    </row>
    <row r="48" spans="1:10" x14ac:dyDescent="0.15">
      <c r="A48" s="2" t="s">
        <v>66</v>
      </c>
      <c r="B48" s="20" t="s">
        <v>10</v>
      </c>
      <c r="C48" s="20" t="s">
        <v>85</v>
      </c>
      <c r="D48" s="21">
        <v>1614</v>
      </c>
      <c r="E48" s="21">
        <v>257.75</v>
      </c>
      <c r="F48" s="21">
        <v>128.74</v>
      </c>
      <c r="G48" s="21">
        <v>107.36</v>
      </c>
      <c r="H48" s="23">
        <f t="shared" si="0"/>
        <v>1.0015120536331221</v>
      </c>
      <c r="I48" s="23">
        <f t="shared" ref="I48:I60" si="3">LOG(E48/G48,2)</f>
        <v>1.2635158509426494</v>
      </c>
      <c r="J48" s="23">
        <f t="shared" ref="J48:J60" si="4">LOG(F48/G48,2)</f>
        <v>0.26200379730952722</v>
      </c>
    </row>
    <row r="49" spans="1:10" x14ac:dyDescent="0.15">
      <c r="A49" s="2" t="s">
        <v>16</v>
      </c>
      <c r="B49" s="20" t="s">
        <v>8</v>
      </c>
      <c r="C49" s="20" t="s">
        <v>89</v>
      </c>
      <c r="D49" s="21">
        <v>1499</v>
      </c>
      <c r="E49" s="21">
        <v>56.89</v>
      </c>
      <c r="F49" s="21">
        <v>352.82</v>
      </c>
      <c r="G49" s="21">
        <v>28.35</v>
      </c>
      <c r="H49" s="23">
        <f t="shared" si="0"/>
        <v>-2.6326853578651854</v>
      </c>
      <c r="I49" s="23">
        <f t="shared" si="3"/>
        <v>1.0048263458651698</v>
      </c>
      <c r="J49" s="23">
        <f t="shared" si="4"/>
        <v>3.6375117037303553</v>
      </c>
    </row>
    <row r="50" spans="1:10" x14ac:dyDescent="0.15">
      <c r="A50" s="2" t="s">
        <v>17</v>
      </c>
      <c r="B50" s="20" t="s">
        <v>8</v>
      </c>
      <c r="C50" s="20" t="s">
        <v>86</v>
      </c>
      <c r="D50" s="21">
        <v>220</v>
      </c>
      <c r="E50" s="21">
        <v>72.16</v>
      </c>
      <c r="F50" s="21">
        <v>17.96</v>
      </c>
      <c r="G50" s="21">
        <v>8.59</v>
      </c>
      <c r="H50" s="23">
        <f t="shared" si="0"/>
        <v>2.006411988514234</v>
      </c>
      <c r="I50" s="23">
        <f t="shared" si="3"/>
        <v>3.0704693021169178</v>
      </c>
      <c r="J50" s="23">
        <f t="shared" si="4"/>
        <v>1.0640573136026836</v>
      </c>
    </row>
    <row r="51" spans="1:10" x14ac:dyDescent="0.15">
      <c r="A51" s="2" t="s">
        <v>40</v>
      </c>
      <c r="B51" s="20" t="s">
        <v>8</v>
      </c>
      <c r="C51" s="20" t="s">
        <v>86</v>
      </c>
      <c r="D51" s="21">
        <v>498</v>
      </c>
      <c r="E51" s="21">
        <v>45.73</v>
      </c>
      <c r="F51" s="21">
        <v>13.81</v>
      </c>
      <c r="G51" s="21">
        <v>4.47</v>
      </c>
      <c r="H51" s="23">
        <f t="shared" si="0"/>
        <v>1.7274275995489126</v>
      </c>
      <c r="I51" s="23">
        <f t="shared" si="3"/>
        <v>3.354794182623646</v>
      </c>
      <c r="J51" s="23">
        <f t="shared" si="4"/>
        <v>1.6273665830747335</v>
      </c>
    </row>
    <row r="52" spans="1:10" x14ac:dyDescent="0.15">
      <c r="A52" s="2" t="s">
        <v>43</v>
      </c>
      <c r="B52" s="20" t="s">
        <v>8</v>
      </c>
      <c r="C52" s="20" t="s">
        <v>86</v>
      </c>
      <c r="D52" s="21">
        <v>547</v>
      </c>
      <c r="E52" s="21">
        <v>85.59</v>
      </c>
      <c r="F52" s="21">
        <v>22.25</v>
      </c>
      <c r="G52" s="21">
        <v>8.34</v>
      </c>
      <c r="H52" s="23">
        <f t="shared" si="0"/>
        <v>1.9436369115617536</v>
      </c>
      <c r="I52" s="23">
        <f t="shared" si="3"/>
        <v>3.3593229588582125</v>
      </c>
      <c r="J52" s="23">
        <f t="shared" si="4"/>
        <v>1.4156860472964587</v>
      </c>
    </row>
    <row r="53" spans="1:10" x14ac:dyDescent="0.15">
      <c r="A53" s="2" t="s">
        <v>44</v>
      </c>
      <c r="B53" s="20" t="s">
        <v>8</v>
      </c>
      <c r="C53" s="20" t="s">
        <v>86</v>
      </c>
      <c r="D53" s="21">
        <v>547</v>
      </c>
      <c r="E53" s="21">
        <v>29.34</v>
      </c>
      <c r="F53" s="21">
        <v>14.95</v>
      </c>
      <c r="G53" s="21">
        <v>3.61</v>
      </c>
      <c r="H53" s="23">
        <f t="shared" si="0"/>
        <v>0.97272338658792257</v>
      </c>
      <c r="I53" s="23">
        <f t="shared" si="3"/>
        <v>3.0227981287862193</v>
      </c>
      <c r="J53" s="23">
        <f t="shared" si="4"/>
        <v>2.0500747421982961</v>
      </c>
    </row>
    <row r="54" spans="1:10" x14ac:dyDescent="0.15">
      <c r="A54" s="2" t="s">
        <v>7</v>
      </c>
      <c r="B54" s="20" t="s">
        <v>8</v>
      </c>
      <c r="C54" s="20" t="s">
        <v>126</v>
      </c>
      <c r="D54" s="21">
        <v>520</v>
      </c>
      <c r="E54" s="21">
        <v>118.14</v>
      </c>
      <c r="F54" s="21">
        <v>39.26</v>
      </c>
      <c r="G54" s="21">
        <v>12.39</v>
      </c>
      <c r="H54" s="23">
        <f t="shared" si="0"/>
        <v>1.5893654391565388</v>
      </c>
      <c r="I54" s="23">
        <f t="shared" si="3"/>
        <v>3.2532494244821089</v>
      </c>
      <c r="J54" s="23">
        <f t="shared" si="4"/>
        <v>1.6638839853255696</v>
      </c>
    </row>
    <row r="55" spans="1:10" x14ac:dyDescent="0.15">
      <c r="A55" s="2" t="s">
        <v>14</v>
      </c>
      <c r="B55" s="20" t="s">
        <v>8</v>
      </c>
      <c r="C55" s="20" t="s">
        <v>86</v>
      </c>
      <c r="D55" s="21">
        <v>269</v>
      </c>
      <c r="E55" s="21">
        <v>83.76</v>
      </c>
      <c r="F55" s="21">
        <v>22.57</v>
      </c>
      <c r="G55" s="21">
        <v>10.68</v>
      </c>
      <c r="H55" s="23">
        <f t="shared" si="0"/>
        <v>1.8918550237389724</v>
      </c>
      <c r="I55" s="23">
        <f t="shared" si="3"/>
        <v>2.9713497952432548</v>
      </c>
      <c r="J55" s="23">
        <f t="shared" si="4"/>
        <v>1.0794947715042822</v>
      </c>
    </row>
    <row r="56" spans="1:10" x14ac:dyDescent="0.15">
      <c r="A56" s="2" t="s">
        <v>15</v>
      </c>
      <c r="B56" s="20" t="s">
        <v>8</v>
      </c>
      <c r="C56" s="20" t="s">
        <v>86</v>
      </c>
      <c r="D56" s="21">
        <v>220</v>
      </c>
      <c r="E56" s="21">
        <v>22.48</v>
      </c>
      <c r="F56" s="21">
        <v>11.77</v>
      </c>
      <c r="G56" s="21">
        <v>1.07</v>
      </c>
      <c r="H56" s="23">
        <f t="shared" si="0"/>
        <v>0.93352771518248201</v>
      </c>
      <c r="I56" s="23">
        <f t="shared" si="3"/>
        <v>4.3929593338197792</v>
      </c>
      <c r="J56" s="23">
        <f t="shared" si="4"/>
        <v>3.4594316186372969</v>
      </c>
    </row>
    <row r="57" spans="1:10" x14ac:dyDescent="0.15">
      <c r="A57" s="2" t="s">
        <v>11</v>
      </c>
      <c r="B57" s="20" t="s">
        <v>8</v>
      </c>
      <c r="C57" s="20" t="s">
        <v>87</v>
      </c>
      <c r="D57" s="21">
        <v>374</v>
      </c>
      <c r="E57" s="21">
        <v>122.48</v>
      </c>
      <c r="F57" s="21">
        <v>24.38</v>
      </c>
      <c r="G57" s="21">
        <v>20.399999999999999</v>
      </c>
      <c r="H57" s="23">
        <f t="shared" si="0"/>
        <v>2.328776156879576</v>
      </c>
      <c r="I57" s="23">
        <f t="shared" si="3"/>
        <v>2.5859051306409304</v>
      </c>
      <c r="J57" s="23">
        <f t="shared" si="4"/>
        <v>0.25712897376135407</v>
      </c>
    </row>
    <row r="58" spans="1:10" x14ac:dyDescent="0.15">
      <c r="A58" s="2" t="s">
        <v>12</v>
      </c>
      <c r="B58" s="20" t="s">
        <v>8</v>
      </c>
      <c r="C58" s="20" t="s">
        <v>87</v>
      </c>
      <c r="D58" s="21">
        <v>374</v>
      </c>
      <c r="E58" s="21">
        <v>98.13</v>
      </c>
      <c r="F58" s="21">
        <v>25.55</v>
      </c>
      <c r="G58" s="21">
        <v>28.8</v>
      </c>
      <c r="H58" s="23">
        <f t="shared" si="0"/>
        <v>1.9413709689789507</v>
      </c>
      <c r="I58" s="23">
        <f t="shared" si="3"/>
        <v>1.7686254484742598</v>
      </c>
      <c r="J58" s="23">
        <f t="shared" si="4"/>
        <v>-0.17274552050469102</v>
      </c>
    </row>
    <row r="59" spans="1:10" x14ac:dyDescent="0.15">
      <c r="A59" s="2" t="s">
        <v>13</v>
      </c>
      <c r="B59" s="20" t="s">
        <v>8</v>
      </c>
      <c r="C59" s="20" t="s">
        <v>87</v>
      </c>
      <c r="D59" s="21">
        <v>301</v>
      </c>
      <c r="E59" s="21">
        <v>56.28</v>
      </c>
      <c r="F59" s="21">
        <v>13.84</v>
      </c>
      <c r="G59" s="21">
        <v>13.77</v>
      </c>
      <c r="H59" s="23">
        <f t="shared" si="0"/>
        <v>2.0237783855998082</v>
      </c>
      <c r="I59" s="23">
        <f t="shared" si="3"/>
        <v>2.0310937691015689</v>
      </c>
      <c r="J59" s="23">
        <f t="shared" si="4"/>
        <v>7.315383501760437E-3</v>
      </c>
    </row>
    <row r="60" spans="1:10" s="9" customFormat="1" x14ac:dyDescent="0.15">
      <c r="A60" s="8" t="s">
        <v>71</v>
      </c>
      <c r="B60" s="24" t="s">
        <v>8</v>
      </c>
      <c r="C60" s="24" t="s">
        <v>88</v>
      </c>
      <c r="D60" s="14">
        <v>619</v>
      </c>
      <c r="E60" s="14">
        <v>77.489999999999995</v>
      </c>
      <c r="F60" s="14">
        <v>21.08</v>
      </c>
      <c r="G60" s="14">
        <v>18.170000000000002</v>
      </c>
      <c r="H60" s="15">
        <f t="shared" si="0"/>
        <v>1.878135277201942</v>
      </c>
      <c r="I60" s="15">
        <f t="shared" si="3"/>
        <v>2.0924517246050405</v>
      </c>
      <c r="J60" s="15">
        <f t="shared" si="4"/>
        <v>0.21431644740309869</v>
      </c>
    </row>
    <row r="61" spans="1:10" s="9" customFormat="1" ht="15.75" x14ac:dyDescent="0.15">
      <c r="A61" s="26" t="s">
        <v>107</v>
      </c>
      <c r="B61" s="27"/>
      <c r="C61" s="27"/>
      <c r="D61" s="27"/>
      <c r="E61" s="27"/>
      <c r="F61" s="27"/>
      <c r="G61" s="27"/>
      <c r="H61" s="27"/>
      <c r="I61" s="27"/>
      <c r="J61" s="27"/>
    </row>
    <row r="62" spans="1:10" x14ac:dyDescent="0.15">
      <c r="A62" s="2" t="s">
        <v>45</v>
      </c>
      <c r="B62" s="20" t="s">
        <v>46</v>
      </c>
      <c r="C62" s="20" t="s">
        <v>100</v>
      </c>
      <c r="D62" s="21">
        <v>538</v>
      </c>
      <c r="E62" s="21">
        <v>30.88</v>
      </c>
      <c r="F62" s="21">
        <v>5.24</v>
      </c>
      <c r="G62" s="21">
        <v>8.81</v>
      </c>
      <c r="H62" s="15">
        <f t="shared" ref="H62:H72" si="5">LOG(E62/F62,2)</f>
        <v>2.55903403573063</v>
      </c>
      <c r="I62" s="15">
        <f t="shared" ref="I62:I69" si="6">LOG(E62/G62,2)</f>
        <v>1.8094588283476669</v>
      </c>
      <c r="J62" s="15">
        <f t="shared" ref="J62:J69" si="7">LOG(F62/G62,2)</f>
        <v>-0.74957520738296335</v>
      </c>
    </row>
    <row r="63" spans="1:10" x14ac:dyDescent="0.15">
      <c r="A63" s="2" t="s">
        <v>49</v>
      </c>
      <c r="B63" s="20" t="s">
        <v>46</v>
      </c>
      <c r="C63" s="20" t="s">
        <v>100</v>
      </c>
      <c r="D63" s="21">
        <v>1576</v>
      </c>
      <c r="E63" s="21">
        <v>63.57</v>
      </c>
      <c r="F63" s="21">
        <v>47.91</v>
      </c>
      <c r="G63" s="21">
        <v>20.41</v>
      </c>
      <c r="H63" s="23">
        <f t="shared" si="5"/>
        <v>0.40801927496093726</v>
      </c>
      <c r="I63" s="23">
        <f t="shared" si="6"/>
        <v>1.6390699060606069</v>
      </c>
      <c r="J63" s="23">
        <f t="shared" si="7"/>
        <v>1.2310506310996696</v>
      </c>
    </row>
    <row r="64" spans="1:10" x14ac:dyDescent="0.15">
      <c r="A64" s="2" t="s">
        <v>56</v>
      </c>
      <c r="B64" s="20" t="s">
        <v>46</v>
      </c>
      <c r="C64" s="20" t="s">
        <v>101</v>
      </c>
      <c r="D64" s="21">
        <v>560</v>
      </c>
      <c r="E64" s="21">
        <v>37.369999999999997</v>
      </c>
      <c r="F64" s="21">
        <v>8.01</v>
      </c>
      <c r="G64" s="21">
        <v>10.59</v>
      </c>
      <c r="H64" s="15">
        <f t="shared" si="5"/>
        <v>2.2220064159720345</v>
      </c>
      <c r="I64" s="15">
        <f t="shared" si="6"/>
        <v>1.8191779743884078</v>
      </c>
      <c r="J64" s="15">
        <f t="shared" si="7"/>
        <v>-0.40282844158362635</v>
      </c>
    </row>
    <row r="65" spans="1:10" x14ac:dyDescent="0.15">
      <c r="A65" s="2" t="s">
        <v>57</v>
      </c>
      <c r="B65" s="20" t="s">
        <v>46</v>
      </c>
      <c r="C65" s="20" t="s">
        <v>100</v>
      </c>
      <c r="D65" s="21">
        <v>1033</v>
      </c>
      <c r="E65" s="21">
        <v>40.049999999999997</v>
      </c>
      <c r="F65" s="21">
        <v>7.79</v>
      </c>
      <c r="G65" s="21">
        <v>9.98</v>
      </c>
      <c r="H65" s="23">
        <f t="shared" si="5"/>
        <v>2.3621070092344034</v>
      </c>
      <c r="I65" s="23">
        <f t="shared" si="6"/>
        <v>2.0046905219588118</v>
      </c>
      <c r="J65" s="23">
        <f t="shared" si="7"/>
        <v>-0.35741648727559144</v>
      </c>
    </row>
    <row r="66" spans="1:10" x14ac:dyDescent="0.15">
      <c r="A66" s="2" t="s">
        <v>64</v>
      </c>
      <c r="B66" s="20" t="s">
        <v>46</v>
      </c>
      <c r="C66" s="20" t="s">
        <v>100</v>
      </c>
      <c r="D66" s="21">
        <v>1822</v>
      </c>
      <c r="E66" s="21">
        <v>66.290000000000006</v>
      </c>
      <c r="F66" s="21">
        <v>110.53</v>
      </c>
      <c r="G66" s="21">
        <v>30.81</v>
      </c>
      <c r="H66" s="15">
        <f t="shared" si="5"/>
        <v>-0.73757484039185184</v>
      </c>
      <c r="I66" s="15">
        <f t="shared" si="6"/>
        <v>1.1053925704866379</v>
      </c>
      <c r="J66" s="15">
        <f t="shared" si="7"/>
        <v>1.8429674108784901</v>
      </c>
    </row>
    <row r="67" spans="1:10" x14ac:dyDescent="0.15">
      <c r="A67" s="2" t="s">
        <v>20</v>
      </c>
      <c r="B67" s="20" t="s">
        <v>21</v>
      </c>
      <c r="C67" s="20" t="s">
        <v>99</v>
      </c>
      <c r="D67" s="21">
        <v>1024</v>
      </c>
      <c r="E67" s="21">
        <v>47.35</v>
      </c>
      <c r="F67" s="21">
        <v>149.47999999999999</v>
      </c>
      <c r="G67" s="21">
        <v>146.28</v>
      </c>
      <c r="H67" s="23">
        <f t="shared" si="5"/>
        <v>-1.6585161380249969</v>
      </c>
      <c r="I67" s="23">
        <f t="shared" si="6"/>
        <v>-1.6272962009856207</v>
      </c>
      <c r="J67" s="23">
        <f t="shared" si="7"/>
        <v>3.1219937039376117E-2</v>
      </c>
    </row>
    <row r="68" spans="1:10" x14ac:dyDescent="0.15">
      <c r="A68" s="2" t="s">
        <v>90</v>
      </c>
      <c r="B68" s="20" t="s">
        <v>91</v>
      </c>
      <c r="C68" s="20" t="s">
        <v>102</v>
      </c>
      <c r="D68" s="21">
        <v>1604</v>
      </c>
      <c r="E68" s="21">
        <v>13.86</v>
      </c>
      <c r="F68" s="21">
        <v>32.5</v>
      </c>
      <c r="G68" s="21">
        <v>0.17</v>
      </c>
      <c r="H68" s="23">
        <f t="shared" si="5"/>
        <v>-1.2295124606659655</v>
      </c>
      <c r="I68" s="23">
        <f t="shared" si="6"/>
        <v>6.349248700886875</v>
      </c>
      <c r="J68" s="23">
        <f t="shared" si="7"/>
        <v>7.5787611615528396</v>
      </c>
    </row>
    <row r="69" spans="1:10" x14ac:dyDescent="0.15">
      <c r="A69" s="2" t="s">
        <v>92</v>
      </c>
      <c r="B69" s="20" t="s">
        <v>93</v>
      </c>
      <c r="C69" s="20" t="s">
        <v>103</v>
      </c>
      <c r="D69" s="21">
        <v>1264</v>
      </c>
      <c r="E69" s="21">
        <v>22.04</v>
      </c>
      <c r="F69" s="21">
        <v>26.77</v>
      </c>
      <c r="G69" s="21">
        <v>3.7</v>
      </c>
      <c r="H69" s="15">
        <f t="shared" si="5"/>
        <v>-0.28049291506962015</v>
      </c>
      <c r="I69" s="15">
        <f t="shared" si="6"/>
        <v>2.5745270480548457</v>
      </c>
      <c r="J69" s="15">
        <f t="shared" si="7"/>
        <v>2.8550199631244659</v>
      </c>
    </row>
    <row r="70" spans="1:10" x14ac:dyDescent="0.15">
      <c r="A70" s="2" t="s">
        <v>94</v>
      </c>
      <c r="B70" s="20" t="s">
        <v>95</v>
      </c>
      <c r="C70" s="20" t="s">
        <v>104</v>
      </c>
      <c r="D70" s="21">
        <v>331</v>
      </c>
      <c r="E70" s="21">
        <v>1.7</v>
      </c>
      <c r="F70" s="21">
        <v>12.18</v>
      </c>
      <c r="G70" s="21">
        <v>0</v>
      </c>
      <c r="H70" s="23">
        <f t="shared" si="5"/>
        <v>-2.8409074817686308</v>
      </c>
      <c r="I70" s="23"/>
      <c r="J70" s="23"/>
    </row>
    <row r="71" spans="1:10" x14ac:dyDescent="0.15">
      <c r="A71" s="2" t="s">
        <v>96</v>
      </c>
      <c r="B71" s="20" t="s">
        <v>95</v>
      </c>
      <c r="C71" s="20" t="s">
        <v>105</v>
      </c>
      <c r="D71" s="21">
        <v>334</v>
      </c>
      <c r="E71" s="21">
        <v>0.47</v>
      </c>
      <c r="F71" s="21">
        <v>19.14</v>
      </c>
      <c r="G71" s="21">
        <v>0.72</v>
      </c>
      <c r="H71" s="15">
        <f t="shared" si="5"/>
        <v>-5.3477862628083885</v>
      </c>
      <c r="I71" s="15">
        <f>LOG(E71/G71,2)</f>
        <v>-0.61533614976467499</v>
      </c>
      <c r="J71" s="15">
        <f>LOG(F71/G71,2)</f>
        <v>4.732450113043714</v>
      </c>
    </row>
    <row r="72" spans="1:10" x14ac:dyDescent="0.15">
      <c r="A72" s="2" t="s">
        <v>97</v>
      </c>
      <c r="B72" s="20" t="s">
        <v>95</v>
      </c>
      <c r="C72" s="20" t="s">
        <v>106</v>
      </c>
      <c r="D72" s="21">
        <v>373</v>
      </c>
      <c r="E72" s="21">
        <v>2.5099999999999998</v>
      </c>
      <c r="F72" s="21">
        <v>18.2</v>
      </c>
      <c r="G72" s="21">
        <v>0.63</v>
      </c>
      <c r="H72" s="23">
        <f t="shared" si="5"/>
        <v>-2.858179181135287</v>
      </c>
      <c r="I72" s="23">
        <f>LOG(E72/G72,2)</f>
        <v>1.9942636304508554</v>
      </c>
      <c r="J72" s="23">
        <f>LOG(F72/G72,2)</f>
        <v>4.8524428115861422</v>
      </c>
    </row>
    <row r="73" spans="1:10" x14ac:dyDescent="0.15">
      <c r="A73" s="10" t="s">
        <v>98</v>
      </c>
      <c r="B73" s="22" t="s">
        <v>95</v>
      </c>
      <c r="C73" s="22" t="s">
        <v>106</v>
      </c>
      <c r="D73" s="16">
        <v>205</v>
      </c>
      <c r="E73" s="16">
        <v>0</v>
      </c>
      <c r="F73" s="16">
        <v>17.66</v>
      </c>
      <c r="G73" s="16">
        <v>0</v>
      </c>
      <c r="H73" s="17"/>
      <c r="I73" s="17"/>
      <c r="J73" s="17"/>
    </row>
  </sheetData>
  <sortState ref="A62:J73">
    <sortCondition ref="B62:B73"/>
  </sortState>
  <mergeCells count="2">
    <mergeCell ref="A37:J37"/>
    <mergeCell ref="A61:J61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licong</dc:creator>
  <cp:lastModifiedBy>ylc</cp:lastModifiedBy>
  <dcterms:created xsi:type="dcterms:W3CDTF">2016-12-16T02:59:44Z</dcterms:created>
  <dcterms:modified xsi:type="dcterms:W3CDTF">2017-09-12T08:09:20Z</dcterms:modified>
</cp:coreProperties>
</file>